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UND\viroporiner\Klaus Klump\Paper\Data available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6" i="1" l="1"/>
  <c r="AW16" i="1"/>
  <c r="AX16" i="1"/>
  <c r="AY16" i="1"/>
  <c r="AZ16" i="1"/>
  <c r="BA16" i="1"/>
  <c r="BB16" i="1"/>
  <c r="BC16" i="1"/>
  <c r="BD16" i="1"/>
  <c r="BE16" i="1"/>
  <c r="BF16" i="1"/>
  <c r="BG16" i="1"/>
  <c r="AU16" i="1"/>
  <c r="W16" i="1"/>
  <c r="X16" i="1"/>
  <c r="Y16" i="1"/>
  <c r="Z16" i="1"/>
  <c r="AA16" i="1"/>
  <c r="AB16" i="1"/>
  <c r="AC16" i="1"/>
  <c r="AD16" i="1"/>
  <c r="AE16" i="1"/>
  <c r="V16" i="1"/>
  <c r="G16" i="1"/>
  <c r="H16" i="1"/>
  <c r="I16" i="1"/>
  <c r="F16" i="1"/>
</calcChain>
</file>

<file path=xl/sharedStrings.xml><?xml version="1.0" encoding="utf-8"?>
<sst xmlns="http://schemas.openxmlformats.org/spreadsheetml/2006/main" count="11" uniqueCount="7">
  <si>
    <t>% inhibition @ +100 mV</t>
  </si>
  <si>
    <t>Voltage (mV)</t>
  </si>
  <si>
    <t>Control</t>
  </si>
  <si>
    <t>2 min</t>
  </si>
  <si>
    <t>300 µM Nilfumic Acid</t>
  </si>
  <si>
    <t>10 µM BIT225</t>
  </si>
  <si>
    <t>Suppl Fig 4 HEK293 expressing TMEM16A, currents are expressed in pA/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3"/>
  <sheetViews>
    <sheetView tabSelected="1" workbookViewId="0">
      <selection activeCell="I22" sqref="I22"/>
    </sheetView>
  </sheetViews>
  <sheetFormatPr defaultRowHeight="14.5" x14ac:dyDescent="0.35"/>
  <sheetData>
    <row r="1" spans="1:59" x14ac:dyDescent="0.35">
      <c r="A1" t="s">
        <v>6</v>
      </c>
    </row>
    <row r="3" spans="1:59" x14ac:dyDescent="0.35">
      <c r="A3" s="2" t="s">
        <v>1</v>
      </c>
      <c r="B3" s="7" t="s">
        <v>2</v>
      </c>
      <c r="C3" s="7"/>
      <c r="D3" s="7"/>
      <c r="E3" s="7"/>
      <c r="F3" s="7" t="s">
        <v>3</v>
      </c>
      <c r="G3" s="7"/>
      <c r="H3" s="7"/>
      <c r="I3" s="7"/>
      <c r="K3" s="2" t="s">
        <v>1</v>
      </c>
      <c r="L3" s="7" t="s">
        <v>2</v>
      </c>
      <c r="M3" s="7"/>
      <c r="N3" s="7"/>
      <c r="O3" s="7"/>
      <c r="P3" s="7"/>
      <c r="Q3" s="7"/>
      <c r="R3" s="7"/>
      <c r="S3" s="7"/>
      <c r="T3" s="7"/>
      <c r="U3" s="7"/>
      <c r="V3" s="7" t="s">
        <v>4</v>
      </c>
      <c r="W3" s="7"/>
      <c r="X3" s="7"/>
      <c r="Y3" s="7"/>
      <c r="Z3" s="7"/>
      <c r="AA3" s="7"/>
      <c r="AB3" s="7"/>
      <c r="AC3" s="7"/>
      <c r="AD3" s="7"/>
      <c r="AE3" s="7"/>
      <c r="AG3" s="2" t="s">
        <v>1</v>
      </c>
      <c r="AH3" s="7" t="s">
        <v>2</v>
      </c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 t="s">
        <v>5</v>
      </c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59" x14ac:dyDescent="0.35">
      <c r="A4" s="1">
        <v>-100</v>
      </c>
      <c r="B4" s="4">
        <v>-14.5422894</v>
      </c>
      <c r="C4" s="4">
        <v>-13.7547</v>
      </c>
      <c r="D4" s="4">
        <v>-15.665699999999999</v>
      </c>
      <c r="E4" s="4">
        <v>-10.213200000000001</v>
      </c>
      <c r="F4" s="5">
        <v>-17.249099999999999</v>
      </c>
      <c r="G4" s="5">
        <v>-18.4849</v>
      </c>
      <c r="H4" s="5">
        <v>-18.830500000000001</v>
      </c>
      <c r="I4" s="5">
        <v>-14.445</v>
      </c>
      <c r="K4" s="1">
        <v>-100</v>
      </c>
      <c r="L4" s="6">
        <v>-17.433199999999999</v>
      </c>
      <c r="M4" s="6">
        <v>-4.3858100000000002</v>
      </c>
      <c r="N4" s="6">
        <v>-2.9171200000000002</v>
      </c>
      <c r="O4" s="6">
        <v>-2.79541</v>
      </c>
      <c r="P4" s="6">
        <v>-7.6049800000000003</v>
      </c>
      <c r="Q4" s="6">
        <v>-13.061500000000001</v>
      </c>
      <c r="R4" s="6">
        <v>-22.186299999999999</v>
      </c>
      <c r="S4" s="6">
        <v>-13.208</v>
      </c>
      <c r="T4" s="6">
        <v>-18.098299999999998</v>
      </c>
      <c r="U4" s="6">
        <v>-26.532299999999999</v>
      </c>
      <c r="V4" s="5">
        <v>-21.018999999999998</v>
      </c>
      <c r="W4" s="5">
        <v>-10.3847</v>
      </c>
      <c r="X4" s="5">
        <v>-7.5845200000000004</v>
      </c>
      <c r="Y4" s="5">
        <v>-32.389299999999999</v>
      </c>
      <c r="Z4" s="5">
        <v>-12.6343</v>
      </c>
      <c r="AA4" s="5">
        <v>-36.743200000000002</v>
      </c>
      <c r="AB4" s="5">
        <v>-60.0002</v>
      </c>
      <c r="AC4" s="5">
        <v>-20.2148</v>
      </c>
      <c r="AD4" s="5">
        <v>-43.729900000000001</v>
      </c>
      <c r="AE4" s="5">
        <v>-55.2804</v>
      </c>
      <c r="AG4" s="1">
        <v>-100</v>
      </c>
      <c r="AH4" s="6">
        <v>-3.757053</v>
      </c>
      <c r="AI4" s="6">
        <v>-39.779000000000003</v>
      </c>
      <c r="AJ4" s="6">
        <v>-40.740969999999997</v>
      </c>
      <c r="AK4" s="6">
        <v>-15.274050000000001</v>
      </c>
      <c r="AL4" s="6">
        <v>-26.24512</v>
      </c>
      <c r="AM4" s="6">
        <v>-20.232019999999999</v>
      </c>
      <c r="AN4" s="6">
        <v>-8.0261230000000001</v>
      </c>
      <c r="AO4" s="6">
        <v>-11.736549999999999</v>
      </c>
      <c r="AP4" s="6">
        <v>-9.5122719999999994</v>
      </c>
      <c r="AQ4" s="6">
        <v>-48.553469999999997</v>
      </c>
      <c r="AR4" s="6">
        <v>-18.046610000000001</v>
      </c>
      <c r="AS4" s="6">
        <v>-12.390140000000001</v>
      </c>
      <c r="AT4" s="6">
        <v>-19.463429999999999</v>
      </c>
      <c r="AU4" s="5">
        <v>-2.1430120000000001</v>
      </c>
      <c r="AV4" s="5">
        <v>-41.052779999999998</v>
      </c>
      <c r="AW4" s="5">
        <v>-36.392209999999999</v>
      </c>
      <c r="AX4" s="5">
        <v>-17.883299999999998</v>
      </c>
      <c r="AY4" s="5">
        <v>-25.693829999999998</v>
      </c>
      <c r="AZ4" s="5">
        <v>-25.058319999999998</v>
      </c>
      <c r="BA4" s="5">
        <v>-10.589600000000001</v>
      </c>
      <c r="BB4" s="5">
        <v>-9.0281169999999999</v>
      </c>
      <c r="BC4" s="5">
        <v>-10.79055</v>
      </c>
      <c r="BD4" s="5">
        <v>-72.35718</v>
      </c>
      <c r="BE4" s="5">
        <v>-14.13706</v>
      </c>
      <c r="BF4" s="5">
        <v>-12.9598</v>
      </c>
      <c r="BG4" s="5">
        <v>-10.24034</v>
      </c>
    </row>
    <row r="5" spans="1:59" x14ac:dyDescent="0.35">
      <c r="A5" s="1">
        <v>-80</v>
      </c>
      <c r="B5" s="4">
        <v>-15.232252040000001</v>
      </c>
      <c r="C5" s="4">
        <v>-12.425000000000001</v>
      </c>
      <c r="D5" s="4">
        <v>-18.468800000000002</v>
      </c>
      <c r="E5" s="4">
        <v>-8.9925099999999993</v>
      </c>
      <c r="F5" s="5">
        <v>-17.939</v>
      </c>
      <c r="G5" s="5">
        <v>-16.980899999999998</v>
      </c>
      <c r="H5" s="5">
        <v>-17.044599999999999</v>
      </c>
      <c r="I5" s="5">
        <v>-11.9832</v>
      </c>
      <c r="K5" s="1">
        <v>-80</v>
      </c>
      <c r="L5" s="6">
        <v>-15.258800000000001</v>
      </c>
      <c r="M5" s="6">
        <v>-4.1329500000000001</v>
      </c>
      <c r="N5" s="6">
        <v>-1.6335900000000001</v>
      </c>
      <c r="O5" s="6">
        <v>-2.3803700000000001</v>
      </c>
      <c r="P5" s="6">
        <v>-8.0444300000000002</v>
      </c>
      <c r="Q5" s="6">
        <v>-10.9049</v>
      </c>
      <c r="R5" s="6">
        <v>-21.362300000000001</v>
      </c>
      <c r="S5" s="6">
        <v>-14.9414</v>
      </c>
      <c r="T5" s="6">
        <v>-19.849699999999999</v>
      </c>
      <c r="U5" s="6">
        <v>-22.6189</v>
      </c>
      <c r="V5" s="5">
        <v>-15.4114</v>
      </c>
      <c r="W5" s="5">
        <v>-7.9694500000000001</v>
      </c>
      <c r="X5" s="5">
        <v>-6.9023599999999998</v>
      </c>
      <c r="Y5" s="5">
        <v>-23.356100000000001</v>
      </c>
      <c r="Z5" s="5">
        <v>-8.7687200000000001</v>
      </c>
      <c r="AA5" s="5">
        <v>-25.390599999999999</v>
      </c>
      <c r="AB5" s="5">
        <v>-45.696800000000003</v>
      </c>
      <c r="AC5" s="5">
        <v>-14.331099999999999</v>
      </c>
      <c r="AD5" s="5">
        <v>-32.097299999999997</v>
      </c>
      <c r="AE5" s="5">
        <v>-42.811799999999998</v>
      </c>
      <c r="AG5" s="1">
        <v>-80</v>
      </c>
      <c r="AH5" s="6">
        <v>-4.2182069999999996</v>
      </c>
      <c r="AI5" s="6">
        <v>-36.514949999999999</v>
      </c>
      <c r="AJ5" s="6">
        <v>-31.356809999999999</v>
      </c>
      <c r="AK5" s="6">
        <v>-13.3667</v>
      </c>
      <c r="AL5" s="6">
        <v>-26.34356</v>
      </c>
      <c r="AM5" s="6">
        <v>-14.478899999999999</v>
      </c>
      <c r="AN5" s="6">
        <v>-7.522583</v>
      </c>
      <c r="AO5" s="6">
        <v>-10.2361</v>
      </c>
      <c r="AP5" s="6">
        <v>-9.3280139999999996</v>
      </c>
      <c r="AQ5" s="6">
        <v>-41.015630000000002</v>
      </c>
      <c r="AR5" s="6">
        <v>-16.166070000000001</v>
      </c>
      <c r="AS5" s="6">
        <v>-12.146000000000001</v>
      </c>
      <c r="AT5" s="6">
        <v>-16.496449999999999</v>
      </c>
      <c r="AU5" s="5">
        <v>-2.102322</v>
      </c>
      <c r="AV5" s="5">
        <v>-36.488410000000002</v>
      </c>
      <c r="AW5" s="5">
        <v>-28.991700000000002</v>
      </c>
      <c r="AX5" s="5">
        <v>-17.227170000000001</v>
      </c>
      <c r="AY5" s="5">
        <v>-25.162240000000001</v>
      </c>
      <c r="AZ5" s="5">
        <v>-17.417629999999999</v>
      </c>
      <c r="BA5" s="5">
        <v>-9.2773439999999994</v>
      </c>
      <c r="BB5" s="5">
        <v>-8.5322060000000004</v>
      </c>
      <c r="BC5" s="5">
        <v>-9.834721</v>
      </c>
      <c r="BD5" s="5">
        <v>-59.722900000000003</v>
      </c>
      <c r="BE5" s="5">
        <v>-13.24628</v>
      </c>
      <c r="BF5" s="5">
        <v>-11.352539999999999</v>
      </c>
      <c r="BG5" s="5">
        <v>-9.7995330000000003</v>
      </c>
    </row>
    <row r="6" spans="1:59" x14ac:dyDescent="0.35">
      <c r="A6" s="1">
        <v>-60</v>
      </c>
      <c r="B6" s="4">
        <v>-14.72804857</v>
      </c>
      <c r="C6" s="4">
        <v>-10.1798</v>
      </c>
      <c r="D6" s="4">
        <v>-16.502099999999999</v>
      </c>
      <c r="E6" s="4">
        <v>-7.48698</v>
      </c>
      <c r="F6" s="5">
        <v>-15.842599999999999</v>
      </c>
      <c r="G6" s="5">
        <v>-14.822800000000001</v>
      </c>
      <c r="H6" s="5">
        <v>-16.4343</v>
      </c>
      <c r="I6" s="5">
        <v>-9.4400999999999993</v>
      </c>
      <c r="K6" s="1">
        <v>-60</v>
      </c>
      <c r="L6" s="6">
        <v>-12.054399999999999</v>
      </c>
      <c r="M6" s="6">
        <v>-3.3830900000000002</v>
      </c>
      <c r="N6" s="6">
        <v>-1.46305</v>
      </c>
      <c r="O6" s="6">
        <v>-2.1728499999999999</v>
      </c>
      <c r="P6" s="6">
        <v>-7.9345699999999999</v>
      </c>
      <c r="Q6" s="6">
        <v>-8.2194000000000003</v>
      </c>
      <c r="R6" s="6">
        <v>-17.639199999999999</v>
      </c>
      <c r="S6" s="6">
        <v>-14.7461</v>
      </c>
      <c r="T6" s="6">
        <v>-17.3552</v>
      </c>
      <c r="U6" s="6">
        <v>-21.1828</v>
      </c>
      <c r="V6" s="5">
        <v>-10.452299999999999</v>
      </c>
      <c r="W6" s="5">
        <v>-5.8855300000000002</v>
      </c>
      <c r="X6" s="5">
        <v>-5.3674999999999997</v>
      </c>
      <c r="Y6" s="5">
        <v>-14.445</v>
      </c>
      <c r="Z6" s="5">
        <v>-5.1066099999999999</v>
      </c>
      <c r="AA6" s="5">
        <v>-14.404299999999999</v>
      </c>
      <c r="AB6" s="5">
        <v>-31.366800000000001</v>
      </c>
      <c r="AC6" s="5">
        <v>-8.7890599999999992</v>
      </c>
      <c r="AD6" s="5">
        <v>-21.864899999999999</v>
      </c>
      <c r="AE6" s="5">
        <v>-30.604800000000001</v>
      </c>
      <c r="AG6" s="1">
        <v>-60</v>
      </c>
      <c r="AH6" s="6">
        <v>-3.757053</v>
      </c>
      <c r="AI6" s="6">
        <v>-31.791360000000001</v>
      </c>
      <c r="AJ6" s="6">
        <v>-23.803709999999999</v>
      </c>
      <c r="AK6" s="6">
        <v>-12.35962</v>
      </c>
      <c r="AL6" s="6">
        <v>-23.016159999999999</v>
      </c>
      <c r="AM6" s="6">
        <v>-9.9125610000000002</v>
      </c>
      <c r="AN6" s="6">
        <v>-6.439209</v>
      </c>
      <c r="AO6" s="6">
        <v>-8.5957849999999993</v>
      </c>
      <c r="AP6" s="6">
        <v>-8.5909859999999991</v>
      </c>
      <c r="AQ6" s="6">
        <v>-31.58569</v>
      </c>
      <c r="AR6" s="6">
        <v>-14.25253</v>
      </c>
      <c r="AS6" s="6">
        <v>-10.66081</v>
      </c>
      <c r="AT6" s="6">
        <v>-13.563370000000001</v>
      </c>
      <c r="AU6" s="5">
        <v>-1.9259980000000001</v>
      </c>
      <c r="AV6" s="5">
        <v>-31.97711</v>
      </c>
      <c r="AW6" s="5">
        <v>-20.370480000000001</v>
      </c>
      <c r="AX6" s="5">
        <v>-14.877319999999999</v>
      </c>
      <c r="AY6" s="5">
        <v>-21.992349999999998</v>
      </c>
      <c r="AZ6" s="5">
        <v>-11.788830000000001</v>
      </c>
      <c r="BA6" s="5">
        <v>-7.7972409999999996</v>
      </c>
      <c r="BB6" s="5">
        <v>-7.3877969999999999</v>
      </c>
      <c r="BC6" s="5">
        <v>-8.5218900000000009</v>
      </c>
      <c r="BD6" s="5">
        <v>-46.875</v>
      </c>
      <c r="BE6" s="5">
        <v>-11.77814</v>
      </c>
      <c r="BF6" s="5">
        <v>-10.15218</v>
      </c>
      <c r="BG6" s="5">
        <v>-8.8331429999999997</v>
      </c>
    </row>
    <row r="7" spans="1:59" x14ac:dyDescent="0.35">
      <c r="A7" s="1">
        <v>-40</v>
      </c>
      <c r="B7" s="4">
        <v>-11.702827790000001</v>
      </c>
      <c r="C7" s="4">
        <v>-7.0190400000000004</v>
      </c>
      <c r="D7" s="4">
        <v>-13.744199999999999</v>
      </c>
      <c r="E7" s="4">
        <v>-4.8421200000000004</v>
      </c>
      <c r="F7" s="5">
        <v>-11.5967</v>
      </c>
      <c r="G7" s="5">
        <v>-12.1852</v>
      </c>
      <c r="H7" s="5">
        <v>-14.6258</v>
      </c>
      <c r="I7" s="5">
        <v>-5.94076</v>
      </c>
      <c r="K7" s="1">
        <v>-40</v>
      </c>
      <c r="L7" s="6">
        <v>-10.7956</v>
      </c>
      <c r="M7" s="6">
        <v>-2.5111599999999998</v>
      </c>
      <c r="N7" s="6">
        <v>-0.81679000000000002</v>
      </c>
      <c r="O7" s="6">
        <v>-1.3915999999999999</v>
      </c>
      <c r="P7" s="6">
        <v>-7.3852500000000001</v>
      </c>
      <c r="Q7" s="6">
        <v>-4.8014299999999999</v>
      </c>
      <c r="R7" s="6">
        <v>-12.023899999999999</v>
      </c>
      <c r="S7" s="6">
        <v>-12.817399999999999</v>
      </c>
      <c r="T7" s="6">
        <v>-15.6038</v>
      </c>
      <c r="U7" s="6">
        <v>-16.192299999999999</v>
      </c>
      <c r="V7" s="5">
        <v>-7.7056899999999997</v>
      </c>
      <c r="W7" s="5">
        <v>-3.5487600000000001</v>
      </c>
      <c r="X7" s="5">
        <v>-3.7249400000000001</v>
      </c>
      <c r="Y7" s="5">
        <v>-6.5511100000000004</v>
      </c>
      <c r="Z7" s="5">
        <v>-1.6275999999999999</v>
      </c>
      <c r="AA7" s="5">
        <v>-4.5898399999999997</v>
      </c>
      <c r="AB7" s="5">
        <v>-17.6737</v>
      </c>
      <c r="AC7" s="5">
        <v>-3.58887</v>
      </c>
      <c r="AD7" s="5">
        <v>-12.602</v>
      </c>
      <c r="AE7" s="5">
        <v>-16.886399999999998</v>
      </c>
      <c r="AG7" s="1">
        <v>-40</v>
      </c>
      <c r="AH7" s="6">
        <v>-3.5671659999999998</v>
      </c>
      <c r="AI7" s="6">
        <v>-23.856780000000001</v>
      </c>
      <c r="AJ7" s="6">
        <v>-15.106199999999999</v>
      </c>
      <c r="AK7" s="6">
        <v>-9.2315670000000001</v>
      </c>
      <c r="AL7" s="6">
        <v>-18.074280000000002</v>
      </c>
      <c r="AM7" s="6">
        <v>-4.4985169999999997</v>
      </c>
      <c r="AN7" s="6">
        <v>-4.8065189999999998</v>
      </c>
      <c r="AO7" s="6">
        <v>-5.6457519999999999</v>
      </c>
      <c r="AP7" s="6">
        <v>-6.4489979999999996</v>
      </c>
      <c r="AQ7" s="6">
        <v>-19.07349</v>
      </c>
      <c r="AR7" s="6">
        <v>-10.227510000000001</v>
      </c>
      <c r="AS7" s="6">
        <v>-8.0566410000000008</v>
      </c>
      <c r="AT7" s="6">
        <v>-7.9006619999999996</v>
      </c>
      <c r="AU7" s="5">
        <v>-1.49197</v>
      </c>
      <c r="AV7" s="5">
        <v>-23.697559999999999</v>
      </c>
      <c r="AW7" s="5">
        <v>-13.809200000000001</v>
      </c>
      <c r="AX7" s="5">
        <v>-11.0321</v>
      </c>
      <c r="AY7" s="5">
        <v>-16.341670000000001</v>
      </c>
      <c r="AZ7" s="5">
        <v>-5.2671080000000003</v>
      </c>
      <c r="BA7" s="5">
        <v>-5.5847170000000004</v>
      </c>
      <c r="BB7" s="5">
        <v>-5.2261350000000002</v>
      </c>
      <c r="BC7" s="5">
        <v>-6.011387</v>
      </c>
      <c r="BD7" s="5">
        <v>-31.89087</v>
      </c>
      <c r="BE7" s="5">
        <v>-9.2872409999999999</v>
      </c>
      <c r="BF7" s="5">
        <v>-7.2835289999999997</v>
      </c>
      <c r="BG7" s="5">
        <v>-6.3408749999999996</v>
      </c>
    </row>
    <row r="8" spans="1:59" x14ac:dyDescent="0.35">
      <c r="A8" s="1">
        <v>-20</v>
      </c>
      <c r="B8" s="4">
        <v>-4.9624235729999997</v>
      </c>
      <c r="C8" s="4">
        <v>-1.61307</v>
      </c>
      <c r="D8" s="4">
        <v>-7.9571800000000001</v>
      </c>
      <c r="E8" s="4">
        <v>0.101725</v>
      </c>
      <c r="F8" s="5">
        <v>-2.8925399999999999</v>
      </c>
      <c r="G8" s="5">
        <v>-6.6702700000000004</v>
      </c>
      <c r="H8" s="5">
        <v>-8.4318899999999992</v>
      </c>
      <c r="I8" s="5">
        <v>-1.50553</v>
      </c>
      <c r="K8" s="1">
        <v>-20</v>
      </c>
      <c r="L8" s="6">
        <v>-5.1879900000000001</v>
      </c>
      <c r="M8" s="6">
        <v>-0.95911999999999997</v>
      </c>
      <c r="N8" s="6">
        <v>-0.26029999999999998</v>
      </c>
      <c r="O8" s="6">
        <v>-7.324E-2</v>
      </c>
      <c r="P8" s="6">
        <v>-4.1748000000000003</v>
      </c>
      <c r="Q8" s="6">
        <v>0.14241500000000001</v>
      </c>
      <c r="R8" s="6">
        <v>-1.7395</v>
      </c>
      <c r="S8" s="6">
        <v>-6.3232400000000002</v>
      </c>
      <c r="T8" s="6">
        <v>-9.7921600000000009</v>
      </c>
      <c r="U8" s="6">
        <v>-8.4731199999999998</v>
      </c>
      <c r="V8" s="5">
        <v>-2.7847300000000001</v>
      </c>
      <c r="W8" s="5">
        <v>-1.34277</v>
      </c>
      <c r="X8" s="5">
        <v>-1.90286</v>
      </c>
      <c r="Y8" s="5">
        <v>0.93587200000000004</v>
      </c>
      <c r="Z8" s="5">
        <v>1.8310550000000001</v>
      </c>
      <c r="AA8" s="5">
        <v>5.6640629999999996</v>
      </c>
      <c r="AB8" s="5">
        <v>-3.5559599999999998</v>
      </c>
      <c r="AC8" s="5">
        <v>1.879883</v>
      </c>
      <c r="AD8" s="5">
        <v>-5.0264199999999999</v>
      </c>
      <c r="AE8" s="5">
        <v>-1.13351</v>
      </c>
      <c r="AG8" s="1">
        <v>-20</v>
      </c>
      <c r="AH8" s="6">
        <v>-1.654731</v>
      </c>
      <c r="AI8" s="6">
        <v>-13.29505</v>
      </c>
      <c r="AJ8" s="6">
        <v>-6.2561039999999997</v>
      </c>
      <c r="AK8" s="6">
        <v>-4.4403079999999999</v>
      </c>
      <c r="AL8" s="6">
        <v>-7.8951929999999999</v>
      </c>
      <c r="AM8" s="6">
        <v>2.7578849999999999</v>
      </c>
      <c r="AN8" s="6">
        <v>-1.5563959999999999</v>
      </c>
      <c r="AO8" s="6">
        <v>-0.57220499999999996</v>
      </c>
      <c r="AP8" s="6">
        <v>-2.188053</v>
      </c>
      <c r="AQ8" s="6">
        <v>-2.868652</v>
      </c>
      <c r="AR8" s="6">
        <v>-4.6023810000000003</v>
      </c>
      <c r="AS8" s="6">
        <v>-3.4586589999999999</v>
      </c>
      <c r="AT8" s="6">
        <v>-1.6954E-2</v>
      </c>
      <c r="AU8" s="5">
        <v>-0.71885900000000003</v>
      </c>
      <c r="AV8" s="5">
        <v>-13.37466</v>
      </c>
      <c r="AW8" s="5">
        <v>-6.7138669999999996</v>
      </c>
      <c r="AX8" s="5">
        <v>-4.6997070000000001</v>
      </c>
      <c r="AY8" s="5">
        <v>-6.8516890000000004</v>
      </c>
      <c r="AZ8" s="5">
        <v>2.9161239999999999</v>
      </c>
      <c r="BA8" s="5">
        <v>-1.571655</v>
      </c>
      <c r="BB8" s="5">
        <v>-0.91552699999999998</v>
      </c>
      <c r="BC8" s="5">
        <v>-1.612249</v>
      </c>
      <c r="BD8" s="5">
        <v>-14.31274</v>
      </c>
      <c r="BE8" s="5">
        <v>-4.6188770000000003</v>
      </c>
      <c r="BF8" s="5">
        <v>-3.153483</v>
      </c>
      <c r="BG8" s="5">
        <v>-1.983643</v>
      </c>
    </row>
    <row r="9" spans="1:59" x14ac:dyDescent="0.35">
      <c r="A9" s="1">
        <v>0</v>
      </c>
      <c r="B9" s="4">
        <v>6.4484969430000003</v>
      </c>
      <c r="C9" s="4">
        <v>6.8010599999999997</v>
      </c>
      <c r="D9" s="4">
        <v>4.3854889999999997</v>
      </c>
      <c r="E9" s="4">
        <v>7.1614579999999997</v>
      </c>
      <c r="F9" s="5">
        <v>9.2083469999999998</v>
      </c>
      <c r="G9" s="5">
        <v>2.5285989999999998</v>
      </c>
      <c r="H9" s="5">
        <v>2.7352789999999998</v>
      </c>
      <c r="I9" s="5">
        <v>4.9235030000000002</v>
      </c>
      <c r="K9" s="1">
        <v>0</v>
      </c>
      <c r="L9" s="6">
        <v>3.5476679999999998</v>
      </c>
      <c r="M9" s="6">
        <v>1.621791</v>
      </c>
      <c r="N9" s="6">
        <v>0.75396399999999997</v>
      </c>
      <c r="O9" s="6">
        <v>2.7587890000000002</v>
      </c>
      <c r="P9" s="6">
        <v>2.67334</v>
      </c>
      <c r="Q9" s="6">
        <v>6.205241</v>
      </c>
      <c r="R9" s="6">
        <v>12.756349999999999</v>
      </c>
      <c r="S9" s="6">
        <v>5.7373050000000001</v>
      </c>
      <c r="T9" s="6">
        <v>2.733314</v>
      </c>
      <c r="U9" s="6">
        <v>5.7085819999999998</v>
      </c>
      <c r="V9" s="5">
        <v>2.7084350000000001</v>
      </c>
      <c r="W9" s="5">
        <v>1.1073519999999999</v>
      </c>
      <c r="X9" s="5">
        <v>0.46673900000000001</v>
      </c>
      <c r="Y9" s="5">
        <v>8.6263020000000008</v>
      </c>
      <c r="Z9" s="5">
        <v>5.859375</v>
      </c>
      <c r="AA9" s="5">
        <v>16.528320000000001</v>
      </c>
      <c r="AB9" s="5">
        <v>10.90672</v>
      </c>
      <c r="AC9" s="5">
        <v>7.9345699999999999</v>
      </c>
      <c r="AD9" s="5">
        <v>2.082376</v>
      </c>
      <c r="AE9" s="5">
        <v>14.96815</v>
      </c>
      <c r="AG9" s="1">
        <v>0</v>
      </c>
      <c r="AH9" s="6">
        <v>2.1837019999999998</v>
      </c>
      <c r="AI9" s="6">
        <v>3.423276</v>
      </c>
      <c r="AJ9" s="6">
        <v>2.5939939999999999</v>
      </c>
      <c r="AK9" s="6">
        <v>3.4942630000000001</v>
      </c>
      <c r="AL9" s="6">
        <v>8.3283459999999998</v>
      </c>
      <c r="AM9" s="6">
        <v>12.90781</v>
      </c>
      <c r="AN9" s="6">
        <v>3.6926269999999999</v>
      </c>
      <c r="AO9" s="6">
        <v>7.8201289999999997</v>
      </c>
      <c r="AP9" s="6">
        <v>5.2398110000000004</v>
      </c>
      <c r="AQ9" s="6">
        <v>17.730709999999998</v>
      </c>
      <c r="AR9" s="6">
        <v>4.8333250000000003</v>
      </c>
      <c r="AS9" s="6">
        <v>3.7638349999999998</v>
      </c>
      <c r="AT9" s="6">
        <v>10.613340000000001</v>
      </c>
      <c r="AU9" s="5">
        <v>0.92230900000000005</v>
      </c>
      <c r="AV9" s="5">
        <v>2.9456099999999998</v>
      </c>
      <c r="AW9" s="5">
        <v>1.296997</v>
      </c>
      <c r="AX9" s="5">
        <v>4.7149660000000004</v>
      </c>
      <c r="AY9" s="5">
        <v>7.6589280000000004</v>
      </c>
      <c r="AZ9" s="5">
        <v>13.78942</v>
      </c>
      <c r="BA9" s="5">
        <v>4.2266849999999998</v>
      </c>
      <c r="BB9" s="5">
        <v>6.5612789999999999</v>
      </c>
      <c r="BC9" s="5">
        <v>5.4586160000000001</v>
      </c>
      <c r="BD9" s="5">
        <v>6.896973</v>
      </c>
      <c r="BE9" s="5">
        <v>3.1177419999999998</v>
      </c>
      <c r="BF9" s="5">
        <v>3.8655599999999999</v>
      </c>
      <c r="BG9" s="5">
        <v>5.0354000000000001</v>
      </c>
    </row>
    <row r="10" spans="1:59" x14ac:dyDescent="0.35">
      <c r="A10" s="1">
        <v>20</v>
      </c>
      <c r="B10" s="4">
        <v>22.68915591</v>
      </c>
      <c r="C10" s="4">
        <v>17.024450000000002</v>
      </c>
      <c r="D10" s="4">
        <v>21.29449</v>
      </c>
      <c r="E10" s="4">
        <v>16.296389999999999</v>
      </c>
      <c r="F10" s="5">
        <v>25.926670000000001</v>
      </c>
      <c r="G10" s="5">
        <v>14.03809</v>
      </c>
      <c r="H10" s="5">
        <v>21.723990000000001</v>
      </c>
      <c r="I10" s="5">
        <v>12.98014</v>
      </c>
      <c r="K10" s="1">
        <v>20</v>
      </c>
      <c r="L10" s="6">
        <v>19.98901</v>
      </c>
      <c r="M10" s="6">
        <v>5.8419359999999996</v>
      </c>
      <c r="N10" s="6">
        <v>2.1362299999999999</v>
      </c>
      <c r="O10" s="6">
        <v>7.2021480000000002</v>
      </c>
      <c r="P10" s="6">
        <v>14.19678</v>
      </c>
      <c r="Q10" s="6">
        <v>14.42464</v>
      </c>
      <c r="R10" s="6">
        <v>30.700679999999998</v>
      </c>
      <c r="S10" s="6">
        <v>22.534179999999999</v>
      </c>
      <c r="T10" s="6">
        <v>23.458729999999999</v>
      </c>
      <c r="U10" s="6">
        <v>23.696000000000002</v>
      </c>
      <c r="V10" s="5">
        <v>6.4086910000000001</v>
      </c>
      <c r="W10" s="5">
        <v>3.845215</v>
      </c>
      <c r="X10" s="5">
        <v>2.1631580000000001</v>
      </c>
      <c r="Y10" s="5">
        <v>15.42155</v>
      </c>
      <c r="Z10" s="5">
        <v>9.9690759999999994</v>
      </c>
      <c r="AA10" s="5">
        <v>27.465820000000001</v>
      </c>
      <c r="AB10" s="5">
        <v>27.20045</v>
      </c>
      <c r="AC10" s="5">
        <v>14.62402</v>
      </c>
      <c r="AD10" s="5">
        <v>8.078182</v>
      </c>
      <c r="AE10" s="5">
        <v>31.5639</v>
      </c>
      <c r="AG10" s="1">
        <v>20</v>
      </c>
      <c r="AH10" s="6">
        <v>9.9690759999999994</v>
      </c>
      <c r="AI10" s="6">
        <v>27.757729999999999</v>
      </c>
      <c r="AJ10" s="6">
        <v>11.062620000000001</v>
      </c>
      <c r="AK10" s="6">
        <v>15.411379999999999</v>
      </c>
      <c r="AL10" s="6">
        <v>30.55696</v>
      </c>
      <c r="AM10" s="6">
        <v>25.883430000000001</v>
      </c>
      <c r="AN10" s="6">
        <v>11.444089999999999</v>
      </c>
      <c r="AO10" s="6">
        <v>19.747420000000002</v>
      </c>
      <c r="AP10" s="6">
        <v>15.52366</v>
      </c>
      <c r="AQ10" s="6">
        <v>43.762210000000003</v>
      </c>
      <c r="AR10" s="6">
        <v>18.01362</v>
      </c>
      <c r="AS10" s="6">
        <v>15.11637</v>
      </c>
      <c r="AT10" s="6">
        <v>23.97325</v>
      </c>
      <c r="AU10" s="5">
        <v>4.2724609999999998</v>
      </c>
      <c r="AV10" s="5">
        <v>27.996559999999999</v>
      </c>
      <c r="AW10" s="5">
        <v>10.528560000000001</v>
      </c>
      <c r="AX10" s="5">
        <v>17.272950000000002</v>
      </c>
      <c r="AY10" s="5">
        <v>28.922789999999999</v>
      </c>
      <c r="AZ10" s="5">
        <v>28.019659999999998</v>
      </c>
      <c r="BA10" s="5">
        <v>13.320919999999999</v>
      </c>
      <c r="BB10" s="5">
        <v>17.40774</v>
      </c>
      <c r="BC10" s="5">
        <v>15.38547</v>
      </c>
      <c r="BD10" s="5">
        <v>32.34863</v>
      </c>
      <c r="BE10" s="5">
        <v>14.318519999999999</v>
      </c>
      <c r="BF10" s="5">
        <v>14.68913</v>
      </c>
      <c r="BG10" s="5">
        <v>15.24183</v>
      </c>
    </row>
    <row r="11" spans="1:59" x14ac:dyDescent="0.35">
      <c r="A11" s="1">
        <v>40</v>
      </c>
      <c r="B11" s="4">
        <v>44.476052989999999</v>
      </c>
      <c r="C11" s="4">
        <v>29.144290000000002</v>
      </c>
      <c r="D11" s="4">
        <v>55.564599999999999</v>
      </c>
      <c r="E11" s="4">
        <v>28.279620000000001</v>
      </c>
      <c r="F11" s="5">
        <v>46.227499999999999</v>
      </c>
      <c r="G11" s="5">
        <v>26.899069999999998</v>
      </c>
      <c r="H11" s="5">
        <v>48.353409999999997</v>
      </c>
      <c r="I11" s="5">
        <v>22.867840000000001</v>
      </c>
      <c r="K11" s="1">
        <v>40</v>
      </c>
      <c r="L11" s="6">
        <v>49.24774</v>
      </c>
      <c r="M11" s="6">
        <v>12.146000000000001</v>
      </c>
      <c r="N11" s="6">
        <v>4.2365579999999996</v>
      </c>
      <c r="O11" s="6">
        <v>13.90381</v>
      </c>
      <c r="P11" s="6">
        <v>30.810549999999999</v>
      </c>
      <c r="Q11" s="6">
        <v>25.63477</v>
      </c>
      <c r="R11" s="6">
        <v>53.863529999999997</v>
      </c>
      <c r="S11" s="6">
        <v>43.701169999999998</v>
      </c>
      <c r="T11" s="6">
        <v>52.437159999999999</v>
      </c>
      <c r="U11" s="6">
        <v>48.181870000000004</v>
      </c>
      <c r="V11" s="5">
        <v>10.22339</v>
      </c>
      <c r="W11" s="5">
        <v>6.5133229999999998</v>
      </c>
      <c r="X11" s="5">
        <v>3.967285</v>
      </c>
      <c r="Y11" s="5">
        <v>23.193359999999998</v>
      </c>
      <c r="Z11" s="5">
        <v>14.52637</v>
      </c>
      <c r="AA11" s="5">
        <v>40.16113</v>
      </c>
      <c r="AB11" s="5">
        <v>45.086399999999998</v>
      </c>
      <c r="AC11" s="5">
        <v>22.460940000000001</v>
      </c>
      <c r="AD11" s="5">
        <v>13.64315</v>
      </c>
      <c r="AE11" s="5">
        <v>48.566549999999999</v>
      </c>
      <c r="AG11" s="1">
        <v>40</v>
      </c>
      <c r="AH11" s="6">
        <v>22.867840000000001</v>
      </c>
      <c r="AI11" s="6">
        <v>64.431899999999999</v>
      </c>
      <c r="AJ11" s="6">
        <v>21.896360000000001</v>
      </c>
      <c r="AK11" s="6">
        <v>31.112670000000001</v>
      </c>
      <c r="AL11" s="6">
        <v>59.597880000000004</v>
      </c>
      <c r="AM11" s="6">
        <v>42.521160000000002</v>
      </c>
      <c r="AN11" s="6">
        <v>22.56775</v>
      </c>
      <c r="AO11" s="6">
        <v>35.947159999999997</v>
      </c>
      <c r="AP11" s="6">
        <v>30.563639999999999</v>
      </c>
      <c r="AQ11" s="6">
        <v>75.897220000000004</v>
      </c>
      <c r="AR11" s="6">
        <v>35.647829999999999</v>
      </c>
      <c r="AS11" s="6">
        <v>30.293780000000002</v>
      </c>
      <c r="AT11" s="6">
        <v>40.266249999999999</v>
      </c>
      <c r="AU11" s="5">
        <v>10.050459999999999</v>
      </c>
      <c r="AV11" s="5">
        <v>69.7393</v>
      </c>
      <c r="AW11" s="5">
        <v>19.45496</v>
      </c>
      <c r="AX11" s="5">
        <v>33.798220000000001</v>
      </c>
      <c r="AY11" s="5">
        <v>57.313980000000001</v>
      </c>
      <c r="AZ11" s="5">
        <v>46.239780000000003</v>
      </c>
      <c r="BA11" s="5">
        <v>25.40588</v>
      </c>
      <c r="BB11" s="5">
        <v>31.827290000000001</v>
      </c>
      <c r="BC11" s="5">
        <v>28.559850000000001</v>
      </c>
      <c r="BD11" s="5">
        <v>64.178470000000004</v>
      </c>
      <c r="BE11" s="5">
        <v>29.775259999999999</v>
      </c>
      <c r="BF11" s="5">
        <v>29.66309</v>
      </c>
      <c r="BG11" s="5">
        <v>28.279620000000001</v>
      </c>
    </row>
    <row r="12" spans="1:59" x14ac:dyDescent="0.35">
      <c r="A12" s="1">
        <v>60</v>
      </c>
      <c r="B12" s="4">
        <v>72.366465689999998</v>
      </c>
      <c r="C12" s="4">
        <v>41.394910000000003</v>
      </c>
      <c r="D12" s="4">
        <v>86.398650000000004</v>
      </c>
      <c r="E12" s="4">
        <v>42.154949999999999</v>
      </c>
      <c r="F12" s="5">
        <v>72.154169999999993</v>
      </c>
      <c r="G12" s="5">
        <v>38.953510000000001</v>
      </c>
      <c r="H12" s="5">
        <v>83.731189999999998</v>
      </c>
      <c r="I12" s="5">
        <v>34.566240000000001</v>
      </c>
      <c r="K12" s="1">
        <v>60</v>
      </c>
      <c r="L12" s="6">
        <v>97.694400000000002</v>
      </c>
      <c r="M12" s="6">
        <v>20.987369999999999</v>
      </c>
      <c r="N12" s="6">
        <v>7.7191520000000002</v>
      </c>
      <c r="O12" s="6">
        <v>23.2666</v>
      </c>
      <c r="P12" s="6">
        <v>52.18506</v>
      </c>
      <c r="Q12" s="6">
        <v>39.794919999999998</v>
      </c>
      <c r="R12" s="6">
        <v>82.214359999999999</v>
      </c>
      <c r="S12" s="6">
        <v>69.140630000000002</v>
      </c>
      <c r="T12" s="6">
        <v>92.13655</v>
      </c>
      <c r="U12" s="6">
        <v>77.371039999999994</v>
      </c>
      <c r="V12" s="5">
        <v>10.948180000000001</v>
      </c>
      <c r="W12" s="5">
        <v>9.434291</v>
      </c>
      <c r="X12" s="5">
        <v>5.4393099999999999</v>
      </c>
      <c r="Y12" s="5">
        <v>31.616209999999999</v>
      </c>
      <c r="Z12" s="5">
        <v>19.958500000000001</v>
      </c>
      <c r="AA12" s="5">
        <v>52.587890000000002</v>
      </c>
      <c r="AB12" s="5">
        <v>65.20147</v>
      </c>
      <c r="AC12" s="5">
        <v>30.688479999999998</v>
      </c>
      <c r="AD12" s="5">
        <v>19.35173</v>
      </c>
      <c r="AE12" s="5">
        <v>64.987909999999999</v>
      </c>
      <c r="AG12" s="1">
        <v>60</v>
      </c>
      <c r="AH12" s="6">
        <v>41.897239999999996</v>
      </c>
      <c r="AI12" s="6">
        <v>121.08839999999999</v>
      </c>
      <c r="AJ12" s="6">
        <v>33.874510000000001</v>
      </c>
      <c r="AK12" s="6">
        <v>51.956180000000003</v>
      </c>
      <c r="AL12" s="6">
        <v>95.431420000000003</v>
      </c>
      <c r="AM12" s="6">
        <v>64.177340000000001</v>
      </c>
      <c r="AN12" s="6">
        <v>37.216189999999997</v>
      </c>
      <c r="AO12" s="6">
        <v>56.457520000000002</v>
      </c>
      <c r="AP12" s="6">
        <v>50.497950000000003</v>
      </c>
      <c r="AQ12" s="6">
        <v>115.53959999999999</v>
      </c>
      <c r="AR12" s="6">
        <v>57.999890000000001</v>
      </c>
      <c r="AS12" s="6">
        <v>49.987789999999997</v>
      </c>
      <c r="AT12" s="6">
        <v>59.254959999999997</v>
      </c>
      <c r="AU12" s="5">
        <v>19.802520000000001</v>
      </c>
      <c r="AV12" s="5">
        <v>129.76599999999999</v>
      </c>
      <c r="AW12" s="5">
        <v>29.830929999999999</v>
      </c>
      <c r="AX12" s="5">
        <v>54.35181</v>
      </c>
      <c r="AY12" s="5">
        <v>93.816940000000002</v>
      </c>
      <c r="AZ12" s="5">
        <v>69.670500000000004</v>
      </c>
      <c r="BA12" s="5">
        <v>41.305540000000001</v>
      </c>
      <c r="BB12" s="5">
        <v>51.85445</v>
      </c>
      <c r="BC12" s="5">
        <v>45.787880000000001</v>
      </c>
      <c r="BD12" s="5">
        <v>102.9663</v>
      </c>
      <c r="BE12" s="5">
        <v>50.032330000000002</v>
      </c>
      <c r="BF12" s="5">
        <v>47.953290000000003</v>
      </c>
      <c r="BG12" s="5">
        <v>44.386119999999998</v>
      </c>
    </row>
    <row r="13" spans="1:59" x14ac:dyDescent="0.35">
      <c r="A13" s="1">
        <v>80</v>
      </c>
      <c r="B13" s="4">
        <v>106.7319124</v>
      </c>
      <c r="C13" s="4">
        <v>56.108750000000001</v>
      </c>
      <c r="D13" s="4">
        <v>128.19640000000001</v>
      </c>
      <c r="E13" s="4">
        <v>60.892740000000003</v>
      </c>
      <c r="F13" s="5">
        <v>102.9371</v>
      </c>
      <c r="G13" s="5">
        <v>48.915320000000001</v>
      </c>
      <c r="H13" s="5">
        <v>132.01679999999999</v>
      </c>
      <c r="I13" s="5">
        <v>48.889159999999997</v>
      </c>
      <c r="K13" s="1">
        <v>80</v>
      </c>
      <c r="L13" s="6">
        <v>168.41890000000001</v>
      </c>
      <c r="M13" s="6">
        <v>30.84019</v>
      </c>
      <c r="N13" s="6">
        <v>12.62889</v>
      </c>
      <c r="O13" s="6">
        <v>34.326169999999998</v>
      </c>
      <c r="P13" s="6">
        <v>78.271479999999997</v>
      </c>
      <c r="Q13" s="6">
        <v>57.861330000000002</v>
      </c>
      <c r="R13" s="6">
        <v>116.8518</v>
      </c>
      <c r="S13" s="6">
        <v>99.047849999999997</v>
      </c>
      <c r="T13" s="6">
        <v>145.6352</v>
      </c>
      <c r="U13" s="6">
        <v>110.40179999999999</v>
      </c>
      <c r="V13" s="5">
        <v>10.37598</v>
      </c>
      <c r="W13" s="5">
        <v>12.80866</v>
      </c>
      <c r="X13" s="5">
        <v>6.7946489999999997</v>
      </c>
      <c r="Y13" s="5">
        <v>39.347329999999999</v>
      </c>
      <c r="Z13" s="5">
        <v>26.04167</v>
      </c>
      <c r="AA13" s="5">
        <v>66.040040000000005</v>
      </c>
      <c r="AB13" s="5">
        <v>88.739810000000006</v>
      </c>
      <c r="AC13" s="5">
        <v>40.380859999999998</v>
      </c>
      <c r="AD13" s="5">
        <v>25.20393</v>
      </c>
      <c r="AE13" s="5">
        <v>79.461960000000005</v>
      </c>
      <c r="AG13" s="1">
        <v>80</v>
      </c>
      <c r="AH13" s="6">
        <v>68.834090000000003</v>
      </c>
      <c r="AI13" s="6">
        <v>204.30860000000001</v>
      </c>
      <c r="AJ13" s="6">
        <v>49.896239999999999</v>
      </c>
      <c r="AK13" s="6">
        <v>78.796390000000002</v>
      </c>
      <c r="AL13" s="6">
        <v>137.48660000000001</v>
      </c>
      <c r="AM13" s="6">
        <v>95.282660000000007</v>
      </c>
      <c r="AN13" s="6">
        <v>56.076050000000002</v>
      </c>
      <c r="AO13" s="6">
        <v>82.143150000000006</v>
      </c>
      <c r="AP13" s="6">
        <v>76.236360000000005</v>
      </c>
      <c r="AQ13" s="6">
        <v>166.56489999999999</v>
      </c>
      <c r="AR13" s="6">
        <v>87.445229999999995</v>
      </c>
      <c r="AS13" s="6">
        <v>75.602209999999999</v>
      </c>
      <c r="AT13" s="6">
        <v>81.753200000000007</v>
      </c>
      <c r="AU13" s="5">
        <v>34.708660000000002</v>
      </c>
      <c r="AV13" s="5">
        <v>209.98750000000001</v>
      </c>
      <c r="AW13" s="5">
        <v>46.463009999999997</v>
      </c>
      <c r="AX13" s="5">
        <v>79.360960000000006</v>
      </c>
      <c r="AY13" s="5">
        <v>139.1602</v>
      </c>
      <c r="AZ13" s="5">
        <v>104.0762</v>
      </c>
      <c r="BA13" s="5">
        <v>61.416629999999998</v>
      </c>
      <c r="BB13" s="5">
        <v>75.505570000000006</v>
      </c>
      <c r="BC13" s="5">
        <v>68.175120000000007</v>
      </c>
      <c r="BD13" s="5">
        <v>148.98679999999999</v>
      </c>
      <c r="BE13" s="5">
        <v>75.386669999999995</v>
      </c>
      <c r="BF13" s="5">
        <v>71.146649999999994</v>
      </c>
      <c r="BG13" s="5">
        <v>63.188339999999997</v>
      </c>
    </row>
    <row r="14" spans="1:59" x14ac:dyDescent="0.35">
      <c r="A14" s="1">
        <v>100</v>
      </c>
      <c r="B14" s="4">
        <v>149.74842899999999</v>
      </c>
      <c r="C14" s="4">
        <v>71.999690000000001</v>
      </c>
      <c r="D14" s="4">
        <v>173.31720000000001</v>
      </c>
      <c r="E14" s="4">
        <v>82.397459999999995</v>
      </c>
      <c r="F14" s="5">
        <v>142.10579999999999</v>
      </c>
      <c r="G14" s="5">
        <v>56.58831</v>
      </c>
      <c r="H14" s="5">
        <v>193.0067</v>
      </c>
      <c r="I14" s="5">
        <v>65.40934</v>
      </c>
      <c r="K14" s="1">
        <v>100</v>
      </c>
      <c r="L14" s="6">
        <v>259.43759999999997</v>
      </c>
      <c r="M14" s="6">
        <v>43.291359999999997</v>
      </c>
      <c r="N14" s="6">
        <v>19.53125</v>
      </c>
      <c r="O14" s="6">
        <v>46.09375</v>
      </c>
      <c r="P14" s="6">
        <v>108.8745</v>
      </c>
      <c r="Q14" s="6">
        <v>81.665040000000005</v>
      </c>
      <c r="R14" s="6">
        <v>160.40039999999999</v>
      </c>
      <c r="S14" s="6">
        <v>134.66800000000001</v>
      </c>
      <c r="T14" s="6">
        <v>211.9247</v>
      </c>
      <c r="U14" s="6">
        <v>152.01339999999999</v>
      </c>
      <c r="V14" s="5">
        <v>12.283329999999999</v>
      </c>
      <c r="W14" s="5">
        <v>15.96505</v>
      </c>
      <c r="X14" s="5">
        <v>7.3242190000000003</v>
      </c>
      <c r="Y14" s="5">
        <v>53.385420000000003</v>
      </c>
      <c r="Z14" s="5">
        <v>33.284509999999997</v>
      </c>
      <c r="AA14" s="5">
        <v>80.859380000000002</v>
      </c>
      <c r="AB14" s="5">
        <v>113.44580000000001</v>
      </c>
      <c r="AC14" s="5">
        <v>51.074219999999997</v>
      </c>
      <c r="AD14" s="5">
        <v>32.384540000000001</v>
      </c>
      <c r="AE14" s="5">
        <v>95.098590000000002</v>
      </c>
      <c r="AG14" s="1">
        <v>100</v>
      </c>
      <c r="AH14" s="6">
        <v>108.846</v>
      </c>
      <c r="AI14" s="6">
        <v>317.9932</v>
      </c>
      <c r="AJ14" s="6">
        <v>77.43835</v>
      </c>
      <c r="AK14" s="6">
        <v>111.75539999999999</v>
      </c>
      <c r="AL14" s="6">
        <v>189.1893</v>
      </c>
      <c r="AM14" s="6">
        <v>140.9008</v>
      </c>
      <c r="AN14" s="6">
        <v>77.651979999999995</v>
      </c>
      <c r="AO14" s="6">
        <v>113.60169999999999</v>
      </c>
      <c r="AP14" s="6">
        <v>107.2607</v>
      </c>
      <c r="AQ14" s="6">
        <v>232.63550000000001</v>
      </c>
      <c r="AR14" s="6">
        <v>125.2046</v>
      </c>
      <c r="AS14" s="6">
        <v>105.8553</v>
      </c>
      <c r="AT14" s="6">
        <v>107.08280000000001</v>
      </c>
      <c r="AU14" s="5">
        <v>60.872399999999999</v>
      </c>
      <c r="AV14" s="5">
        <v>326.40539999999999</v>
      </c>
      <c r="AW14" s="5">
        <v>69.885249999999999</v>
      </c>
      <c r="AX14" s="5">
        <v>110.12269999999999</v>
      </c>
      <c r="AY14" s="5">
        <v>196.2182</v>
      </c>
      <c r="AZ14" s="5">
        <v>150.5308</v>
      </c>
      <c r="BA14" s="5">
        <v>88.05847</v>
      </c>
      <c r="BB14" s="5">
        <v>105.0059</v>
      </c>
      <c r="BC14" s="5">
        <v>96.193709999999996</v>
      </c>
      <c r="BD14" s="5">
        <v>204.37620000000001</v>
      </c>
      <c r="BE14" s="5">
        <v>107.5538</v>
      </c>
      <c r="BF14" s="5">
        <v>100.4435</v>
      </c>
      <c r="BG14" s="5">
        <v>85.059269999999998</v>
      </c>
    </row>
    <row r="16" spans="1:59" x14ac:dyDescent="0.35">
      <c r="A16" t="s">
        <v>0</v>
      </c>
      <c r="F16">
        <f>((B14-F14)/B14)*100</f>
        <v>5.1036455280609321</v>
      </c>
      <c r="G16">
        <f>((C14-G14)/C14)*100</f>
        <v>21.404786603942323</v>
      </c>
      <c r="H16">
        <f>((D14-H14)/D14)*100</f>
        <v>-11.360384312693709</v>
      </c>
      <c r="I16">
        <f>((E14-I14)/E14)*100</f>
        <v>20.617286018282595</v>
      </c>
      <c r="V16">
        <f>((L14-V14)/L14)*100</f>
        <v>95.265401005868071</v>
      </c>
      <c r="W16">
        <f>((M14-W14)/M14)*100</f>
        <v>63.121856185622264</v>
      </c>
      <c r="X16">
        <f>((N14-X14)/N14)*100</f>
        <v>62.499998720000008</v>
      </c>
      <c r="Y16">
        <f>((O14-Y14)/O14)*100</f>
        <v>-15.819216271186448</v>
      </c>
      <c r="Z16">
        <f>((P14-Z14)/P14)*100</f>
        <v>69.428553058797064</v>
      </c>
      <c r="AA16">
        <f>((Q14-AA14)/Q14)*100</f>
        <v>0.98654209928753256</v>
      </c>
      <c r="AB16">
        <f>((R14-AB14)/R14)*100</f>
        <v>29.273368395590026</v>
      </c>
      <c r="AC16">
        <f>((S14-AC14)/S14)*100</f>
        <v>62.073974515103814</v>
      </c>
      <c r="AD16">
        <f>((T14-AD14)/T14)*100</f>
        <v>84.718845891960697</v>
      </c>
      <c r="AE16">
        <f>((U14-AE14)/U14)*100</f>
        <v>37.440653258199603</v>
      </c>
      <c r="AU16">
        <f>((AH14-AU14)/AH14)*100</f>
        <v>44.074747808830828</v>
      </c>
      <c r="AV16">
        <f>((AI14-AV14)/AI14)*100</f>
        <v>-2.6454024803046052</v>
      </c>
      <c r="AW16">
        <f>((AJ14-AW14)/AJ14)*100</f>
        <v>9.7536943904409128</v>
      </c>
      <c r="AX16">
        <f>((AK14-AX14)/AK14)*100</f>
        <v>1.4609584861223708</v>
      </c>
      <c r="AY16">
        <f>((AL14-AY14)/AL14)*100</f>
        <v>-3.7152735381969242</v>
      </c>
      <c r="AZ16">
        <f>((AM14-AZ14)/AM14)*100</f>
        <v>-6.8345956871784939</v>
      </c>
      <c r="BA16">
        <f>((AN14-BA14)/AN14)*100</f>
        <v>-13.401448359719875</v>
      </c>
      <c r="BB16">
        <f>((AO14-BB14)/AO14)*100</f>
        <v>7.5666121193608884</v>
      </c>
      <c r="BC16">
        <f>((AP14-BC14)/AP14)*100</f>
        <v>10.317842415721699</v>
      </c>
      <c r="BD16">
        <f>((AQ14-BD14)/AQ14)*100</f>
        <v>12.147458148047049</v>
      </c>
      <c r="BE16">
        <f>((AR14-BE14)/AR14)*100</f>
        <v>14.097565105435425</v>
      </c>
      <c r="BF16">
        <f>((AS14-BF14)/AS14)*100</f>
        <v>5.1124506755920578</v>
      </c>
      <c r="BG16">
        <f>((AT14-BG14)/AT14)*100</f>
        <v>20.566823056550636</v>
      </c>
    </row>
    <row r="21" spans="1:13" x14ac:dyDescent="0.35">
      <c r="A21" s="3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3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x14ac:dyDescent="0.3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</sheetData>
  <mergeCells count="9">
    <mergeCell ref="B21:E21"/>
    <mergeCell ref="F21:I21"/>
    <mergeCell ref="J21:M21"/>
    <mergeCell ref="L3:U3"/>
    <mergeCell ref="V3:AE3"/>
    <mergeCell ref="AH3:AT3"/>
    <mergeCell ref="AU3:BG3"/>
    <mergeCell ref="B3:E3"/>
    <mergeCell ref="F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Hjorth Bentzen</dc:creator>
  <cp:lastModifiedBy>Bo Hjorth Bentzen</cp:lastModifiedBy>
  <dcterms:created xsi:type="dcterms:W3CDTF">2023-03-13T10:39:33Z</dcterms:created>
  <dcterms:modified xsi:type="dcterms:W3CDTF">2023-07-17T09:4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7-17T07:59:3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3e890df0-614f-4bb6-8cdc-bfd9a909c65b</vt:lpwstr>
  </property>
  <property fmtid="{D5CDD505-2E9C-101B-9397-08002B2CF9AE}" pid="8" name="MSIP_Label_6a2630e2-1ac5-455e-8217-0156b1936a76_ContentBits">
    <vt:lpwstr>0</vt:lpwstr>
  </property>
</Properties>
</file>